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anyuan.lu/Desktop/vitB12/Manuscript/Tables/"/>
    </mc:Choice>
  </mc:AlternateContent>
  <xr:revisionPtr revIDLastSave="0" documentId="13_ncr:1_{78E7736F-ADB1-7448-B259-5B1EB8A7B2B4}" xr6:coauthVersionLast="36" xr6:coauthVersionMax="36" xr10:uidLastSave="{00000000-0000-0000-0000-000000000000}"/>
  <bookViews>
    <workbookView xWindow="3460" yWindow="760" windowWidth="27640" windowHeight="16940" xr2:uid="{610C9A7B-502F-2E47-8BB1-993043CC2E2D}"/>
  </bookViews>
  <sheets>
    <sheet name="Sheet1" sheetId="1" r:id="rId1"/>
  </sheets>
  <definedNames>
    <definedName name="_xlnm._FilterDatabase" localSheetId="0" hidden="1">Sheet1!$A$2:$H$7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10" i="1"/>
  <c r="E11" i="1"/>
  <c r="E12" i="1"/>
  <c r="E13" i="1"/>
  <c r="E14" i="1"/>
  <c r="E15" i="1"/>
  <c r="E17" i="1"/>
  <c r="E18" i="1"/>
  <c r="E19" i="1"/>
  <c r="E20" i="1"/>
  <c r="E21" i="1"/>
  <c r="E22" i="1"/>
  <c r="E24" i="1"/>
  <c r="E25" i="1"/>
  <c r="E26" i="1"/>
  <c r="E27" i="1"/>
  <c r="E28" i="1"/>
  <c r="E29" i="1"/>
  <c r="E31" i="1"/>
  <c r="E32" i="1"/>
  <c r="E33" i="1"/>
  <c r="E34" i="1"/>
  <c r="E35" i="1"/>
  <c r="E36" i="1"/>
  <c r="E38" i="1"/>
  <c r="E39" i="1"/>
  <c r="E40" i="1"/>
  <c r="E41" i="1"/>
  <c r="E42" i="1"/>
  <c r="E43" i="1"/>
  <c r="E45" i="1"/>
  <c r="E46" i="1"/>
  <c r="E47" i="1"/>
  <c r="E48" i="1"/>
  <c r="E49" i="1"/>
  <c r="E50" i="1"/>
  <c r="E52" i="1"/>
  <c r="E53" i="1"/>
  <c r="E54" i="1"/>
  <c r="E55" i="1"/>
  <c r="E56" i="1"/>
  <c r="E57" i="1"/>
  <c r="E3" i="1"/>
</calcChain>
</file>

<file path=xl/sharedStrings.xml><?xml version="1.0" encoding="utf-8"?>
<sst xmlns="http://schemas.openxmlformats.org/spreadsheetml/2006/main" count="226" uniqueCount="34">
  <si>
    <t>Exposure</t>
  </si>
  <si>
    <t>Vitamin B12</t>
  </si>
  <si>
    <t>IVW</t>
  </si>
  <si>
    <t>Weighted median</t>
  </si>
  <si>
    <t>Penalized weighted median</t>
  </si>
  <si>
    <t>Simple mode</t>
  </si>
  <si>
    <t>Weighted mode</t>
  </si>
  <si>
    <t>Egger</t>
  </si>
  <si>
    <t>Egger intercept</t>
  </si>
  <si>
    <t>Outcome</t>
  </si>
  <si>
    <t>Method</t>
  </si>
  <si>
    <t>Odds ratio</t>
  </si>
  <si>
    <t>Number of instruments</t>
  </si>
  <si>
    <t>ADHD</t>
  </si>
  <si>
    <t>OCD</t>
  </si>
  <si>
    <t>Schizophrenia</t>
  </si>
  <si>
    <t>Educational attainment</t>
  </si>
  <si>
    <t>Cognitive performance</t>
  </si>
  <si>
    <t>Anorexia nervosa</t>
  </si>
  <si>
    <t>Anxiety disorders</t>
  </si>
  <si>
    <t>Autism spectrum disorder</t>
  </si>
  <si>
    <t>Bipolar disorder</t>
  </si>
  <si>
    <t>Estimated effect size</t>
  </si>
  <si>
    <t>Standard error</t>
  </si>
  <si>
    <t>p-value</t>
  </si>
  <si>
    <t>Power when true effect size = 0.05 (continuous) or odds ratio = 1.05 (binary)</t>
  </si>
  <si>
    <t>Power when true effect size = 0.20 (continuous) or odds ratio = 1.20 (binary)</t>
  </si>
  <si>
    <t>Power when true effect size = 0.10 (continuous) or odds ratio = 1.10 (binary)</t>
  </si>
  <si>
    <t>Power when true effect size = 0.01 (continuous) or odds ratio = 1.01 (binary)</t>
  </si>
  <si>
    <t>Power when true effect size = 0.02 (continuous) or odds ratio = 1.02 (binary)</t>
  </si>
  <si>
    <t>Power when true effect size = 0.03 (continuous) or odds ratio = 1.03 (binary)</t>
  </si>
  <si>
    <t>Power when true effect size = 0.04 (continuous) or odds ratio = 1.04 (binary)</t>
  </si>
  <si>
    <t>Depression</t>
  </si>
  <si>
    <t>Table S5. Mendelian randomization results using vitamin B12 as exposu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 vertical="center" readingOrder="1"/>
    </xf>
    <xf numFmtId="0" fontId="1" fillId="0" borderId="0" xfId="0" applyFont="1" applyBorder="1" applyAlignment="1">
      <alignment horizontal="left"/>
    </xf>
    <xf numFmtId="2" fontId="0" fillId="0" borderId="0" xfId="0" applyNumberFormat="1"/>
    <xf numFmtId="2" fontId="1" fillId="0" borderId="0" xfId="0" applyNumberFormat="1" applyFont="1" applyBorder="1" applyAlignment="1">
      <alignment horizontal="left"/>
    </xf>
    <xf numFmtId="164" fontId="0" fillId="0" borderId="0" xfId="0" applyNumberFormat="1"/>
    <xf numFmtId="11" fontId="0" fillId="0" borderId="0" xfId="0" applyNumberFormat="1"/>
    <xf numFmtId="0" fontId="1" fillId="0" borderId="0" xfId="0" applyFont="1"/>
    <xf numFmtId="11" fontId="0" fillId="0" borderId="0" xfId="0" applyNumberFormat="1" applyFont="1" applyBorder="1" applyAlignment="1">
      <alignment horizontal="left"/>
    </xf>
    <xf numFmtId="11" fontId="1" fillId="0" borderId="0" xfId="0" applyNumberFormat="1" applyFont="1"/>
    <xf numFmtId="11" fontId="1" fillId="0" borderId="0" xfId="0" applyNumberFormat="1" applyFont="1" applyBorder="1" applyAlignment="1">
      <alignment horizontal="left"/>
    </xf>
    <xf numFmtId="2" fontId="0" fillId="0" borderId="0" xfId="0" applyNumberFormat="1" applyAlignment="1">
      <alignment horizontal="right"/>
    </xf>
    <xf numFmtId="2" fontId="0" fillId="0" borderId="0" xfId="0" applyNumberFormat="1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931DF-9797-D849-BBF3-167AF20CD97A}">
  <dimension ref="A1:O88"/>
  <sheetViews>
    <sheetView tabSelected="1" zoomScale="75" workbookViewId="0">
      <selection activeCell="A2" sqref="A2"/>
    </sheetView>
  </sheetViews>
  <sheetFormatPr baseColWidth="10" defaultColWidth="23.83203125" defaultRowHeight="16" x14ac:dyDescent="0.2"/>
  <cols>
    <col min="1" max="3" width="23.83203125" style="2"/>
    <col min="4" max="4" width="23.83203125" style="10"/>
    <col min="5" max="6" width="23.83203125" style="8"/>
    <col min="7" max="7" width="23.83203125" style="10"/>
    <col min="8" max="8" width="23.83203125" style="7"/>
    <col min="9" max="12" width="23.83203125" style="5"/>
    <col min="13" max="13" width="23.83203125" style="13"/>
    <col min="14" max="15" width="23.83203125" style="14"/>
    <col min="16" max="16384" width="23.83203125" style="2"/>
  </cols>
  <sheetData>
    <row r="1" spans="1:15" x14ac:dyDescent="0.2">
      <c r="A1" s="2" t="s">
        <v>33</v>
      </c>
    </row>
    <row r="2" spans="1:15" s="4" customFormat="1" x14ac:dyDescent="0.2">
      <c r="A2" s="1" t="s">
        <v>0</v>
      </c>
      <c r="B2" s="9" t="s">
        <v>9</v>
      </c>
      <c r="C2" s="9" t="s">
        <v>10</v>
      </c>
      <c r="D2" s="11" t="s">
        <v>22</v>
      </c>
      <c r="E2" s="12" t="s">
        <v>11</v>
      </c>
      <c r="F2" s="11" t="s">
        <v>23</v>
      </c>
      <c r="G2" s="11" t="s">
        <v>24</v>
      </c>
      <c r="H2" s="9" t="s">
        <v>12</v>
      </c>
      <c r="I2" s="6" t="s">
        <v>28</v>
      </c>
      <c r="J2" s="6" t="s">
        <v>29</v>
      </c>
      <c r="K2" s="6" t="s">
        <v>30</v>
      </c>
      <c r="L2" s="6" t="s">
        <v>31</v>
      </c>
      <c r="M2" s="6" t="s">
        <v>25</v>
      </c>
      <c r="N2" s="6" t="s">
        <v>27</v>
      </c>
      <c r="O2" s="6" t="s">
        <v>26</v>
      </c>
    </row>
    <row r="3" spans="1:15" x14ac:dyDescent="0.2">
      <c r="A3" s="3" t="s">
        <v>1</v>
      </c>
      <c r="B3" t="s">
        <v>13</v>
      </c>
      <c r="C3" t="s">
        <v>2</v>
      </c>
      <c r="D3" s="8">
        <v>-3.0375429319555398E-2</v>
      </c>
      <c r="E3" s="8">
        <f>EXP(D3)</f>
        <v>0.97008126822440244</v>
      </c>
      <c r="F3" s="8">
        <v>7.1360547753238995E-2</v>
      </c>
      <c r="G3" s="8">
        <v>0.67035460639275402</v>
      </c>
      <c r="H3">
        <v>10</v>
      </c>
      <c r="I3" s="5">
        <v>0.06</v>
      </c>
      <c r="J3" s="5">
        <v>0.08</v>
      </c>
      <c r="K3" s="5">
        <v>0.12</v>
      </c>
      <c r="L3" s="5">
        <v>0.18</v>
      </c>
      <c r="M3" s="5">
        <v>0.25</v>
      </c>
      <c r="N3" s="5">
        <v>0.71</v>
      </c>
      <c r="O3" s="5">
        <v>1</v>
      </c>
    </row>
    <row r="4" spans="1:15" x14ac:dyDescent="0.2">
      <c r="A4" s="3" t="s">
        <v>1</v>
      </c>
      <c r="B4" t="s">
        <v>13</v>
      </c>
      <c r="C4" t="s">
        <v>3</v>
      </c>
      <c r="D4" s="8">
        <v>-7.4872833898254304E-2</v>
      </c>
      <c r="E4" s="8">
        <f t="shared" ref="E4:E57" si="0">EXP(D4)</f>
        <v>0.92786147135281805</v>
      </c>
      <c r="F4" s="8">
        <v>7.0453380291152196E-2</v>
      </c>
      <c r="G4" s="8">
        <v>0.28790497173401902</v>
      </c>
      <c r="H4">
        <v>10</v>
      </c>
    </row>
    <row r="5" spans="1:15" x14ac:dyDescent="0.2">
      <c r="A5" s="3" t="s">
        <v>1</v>
      </c>
      <c r="B5" t="s">
        <v>13</v>
      </c>
      <c r="C5" t="s">
        <v>4</v>
      </c>
      <c r="D5" s="8">
        <v>-0.20509952847222501</v>
      </c>
      <c r="E5" s="8">
        <f t="shared" si="0"/>
        <v>0.81456623984339027</v>
      </c>
      <c r="F5" s="8">
        <v>6.6818326870140402E-2</v>
      </c>
      <c r="G5" s="8">
        <v>2.1441016356776601E-3</v>
      </c>
      <c r="H5">
        <v>10</v>
      </c>
    </row>
    <row r="6" spans="1:15" x14ac:dyDescent="0.2">
      <c r="A6" s="3" t="s">
        <v>1</v>
      </c>
      <c r="B6" t="s">
        <v>13</v>
      </c>
      <c r="C6" t="s">
        <v>5</v>
      </c>
      <c r="D6" s="8">
        <v>-0.18967300831581599</v>
      </c>
      <c r="E6" s="8">
        <f t="shared" si="0"/>
        <v>0.82722958691884896</v>
      </c>
      <c r="F6" s="8">
        <v>0.143303081292281</v>
      </c>
      <c r="G6" s="8">
        <v>0.21827644123838599</v>
      </c>
      <c r="H6">
        <v>10</v>
      </c>
    </row>
    <row r="7" spans="1:15" x14ac:dyDescent="0.2">
      <c r="A7" s="3" t="s">
        <v>1</v>
      </c>
      <c r="B7" t="s">
        <v>13</v>
      </c>
      <c r="C7" t="s">
        <v>6</v>
      </c>
      <c r="D7" s="8">
        <v>-0.18967300831581599</v>
      </c>
      <c r="E7" s="8">
        <f t="shared" si="0"/>
        <v>0.82722958691884896</v>
      </c>
      <c r="F7" s="8">
        <v>9.3230636571543707E-2</v>
      </c>
      <c r="G7" s="8">
        <v>7.2411920143762201E-2</v>
      </c>
      <c r="H7">
        <v>10</v>
      </c>
    </row>
    <row r="8" spans="1:15" x14ac:dyDescent="0.2">
      <c r="A8" s="3" t="s">
        <v>1</v>
      </c>
      <c r="B8" t="s">
        <v>13</v>
      </c>
      <c r="C8" t="s">
        <v>7</v>
      </c>
      <c r="D8" s="8">
        <v>-0.100615647295307</v>
      </c>
      <c r="E8" s="8">
        <f t="shared" si="0"/>
        <v>0.90428052876812837</v>
      </c>
      <c r="F8" s="8">
        <v>0.148024687740551</v>
      </c>
      <c r="G8" s="8">
        <v>0.51586283873301297</v>
      </c>
      <c r="H8">
        <v>10</v>
      </c>
    </row>
    <row r="9" spans="1:15" x14ac:dyDescent="0.2">
      <c r="A9" s="3" t="s">
        <v>1</v>
      </c>
      <c r="B9" t="s">
        <v>13</v>
      </c>
      <c r="C9" t="s">
        <v>8</v>
      </c>
      <c r="D9" s="8">
        <v>1.0701160345886101E-2</v>
      </c>
      <c r="F9" s="8">
        <v>1.9504593777169101E-2</v>
      </c>
      <c r="G9" s="8">
        <v>0.59822070439423802</v>
      </c>
      <c r="H9">
        <v>10</v>
      </c>
    </row>
    <row r="10" spans="1:15" x14ac:dyDescent="0.2">
      <c r="A10" s="3" t="s">
        <v>1</v>
      </c>
      <c r="B10" t="s">
        <v>18</v>
      </c>
      <c r="C10" t="s">
        <v>2</v>
      </c>
      <c r="D10" s="8">
        <v>2.14660128716716E-3</v>
      </c>
      <c r="E10" s="8">
        <f t="shared" si="0"/>
        <v>1.0021489068851483</v>
      </c>
      <c r="F10" s="8">
        <v>6.1262984380743901E-2</v>
      </c>
      <c r="G10" s="8">
        <v>0.97204854382388906</v>
      </c>
      <c r="H10">
        <v>10</v>
      </c>
      <c r="I10" s="5">
        <v>0.06</v>
      </c>
      <c r="J10" s="5">
        <v>0.08</v>
      </c>
      <c r="K10" s="5">
        <v>0.12</v>
      </c>
      <c r="L10" s="5">
        <v>0.18</v>
      </c>
      <c r="M10" s="5">
        <v>0.25</v>
      </c>
      <c r="N10" s="5">
        <v>0.72</v>
      </c>
      <c r="O10" s="5">
        <v>1</v>
      </c>
    </row>
    <row r="11" spans="1:15" x14ac:dyDescent="0.2">
      <c r="A11" s="3" t="s">
        <v>1</v>
      </c>
      <c r="B11" t="s">
        <v>18</v>
      </c>
      <c r="C11" t="s">
        <v>3</v>
      </c>
      <c r="D11" s="8">
        <v>-4.0113936262956201E-2</v>
      </c>
      <c r="E11" s="8">
        <f t="shared" si="0"/>
        <v>0.96067997663013216</v>
      </c>
      <c r="F11" s="8">
        <v>6.2247011530394698E-2</v>
      </c>
      <c r="G11" s="8">
        <v>0.51929565057757099</v>
      </c>
      <c r="H11">
        <v>10</v>
      </c>
    </row>
    <row r="12" spans="1:15" x14ac:dyDescent="0.2">
      <c r="A12" s="3" t="s">
        <v>1</v>
      </c>
      <c r="B12" t="s">
        <v>18</v>
      </c>
      <c r="C12" t="s">
        <v>4</v>
      </c>
      <c r="D12" s="8">
        <v>-4.8246415893343303E-2</v>
      </c>
      <c r="E12" s="8">
        <f t="shared" si="0"/>
        <v>0.95289894869902902</v>
      </c>
      <c r="F12" s="8">
        <v>6.0959052221325603E-2</v>
      </c>
      <c r="G12" s="8">
        <v>0.42867786343947001</v>
      </c>
      <c r="H12">
        <v>10</v>
      </c>
    </row>
    <row r="13" spans="1:15" x14ac:dyDescent="0.2">
      <c r="A13" s="3" t="s">
        <v>1</v>
      </c>
      <c r="B13" t="s">
        <v>18</v>
      </c>
      <c r="C13" t="s">
        <v>5</v>
      </c>
      <c r="D13" s="8">
        <v>-4.4710097121210303E-2</v>
      </c>
      <c r="E13" s="8">
        <f t="shared" si="0"/>
        <v>0.95627466843185416</v>
      </c>
      <c r="F13" s="8">
        <v>9.9518708879633405E-2</v>
      </c>
      <c r="G13" s="8">
        <v>0.66386525251315898</v>
      </c>
      <c r="H13">
        <v>10</v>
      </c>
    </row>
    <row r="14" spans="1:15" x14ac:dyDescent="0.2">
      <c r="A14" s="3" t="s">
        <v>1</v>
      </c>
      <c r="B14" t="s">
        <v>18</v>
      </c>
      <c r="C14" t="s">
        <v>6</v>
      </c>
      <c r="D14" s="8">
        <v>-4.8003503350979998E-2</v>
      </c>
      <c r="E14" s="8">
        <f t="shared" si="0"/>
        <v>0.95313044792116686</v>
      </c>
      <c r="F14" s="8">
        <v>6.8135451145692402E-2</v>
      </c>
      <c r="G14" s="8">
        <v>0.49892625596669898</v>
      </c>
      <c r="H14">
        <v>10</v>
      </c>
    </row>
    <row r="15" spans="1:15" x14ac:dyDescent="0.2">
      <c r="A15" s="3" t="s">
        <v>1</v>
      </c>
      <c r="B15" t="s">
        <v>18</v>
      </c>
      <c r="C15" t="s">
        <v>7</v>
      </c>
      <c r="D15" s="8">
        <v>0.17943890230253501</v>
      </c>
      <c r="E15" s="8">
        <f t="shared" si="0"/>
        <v>1.1965457956411001</v>
      </c>
      <c r="F15" s="8">
        <v>0.107699165103175</v>
      </c>
      <c r="G15" s="8">
        <v>0.13425281738586101</v>
      </c>
      <c r="H15">
        <v>10</v>
      </c>
    </row>
    <row r="16" spans="1:15" x14ac:dyDescent="0.2">
      <c r="A16" s="3" t="s">
        <v>1</v>
      </c>
      <c r="B16" t="s">
        <v>18</v>
      </c>
      <c r="C16" t="s">
        <v>8</v>
      </c>
      <c r="D16" s="8">
        <v>-2.6536328431460001E-2</v>
      </c>
      <c r="F16" s="8">
        <v>1.39538490557793E-2</v>
      </c>
      <c r="G16" s="8">
        <v>9.3719122240243494E-2</v>
      </c>
      <c r="H16">
        <v>10</v>
      </c>
    </row>
    <row r="17" spans="1:15" x14ac:dyDescent="0.2">
      <c r="A17" s="3" t="s">
        <v>1</v>
      </c>
      <c r="B17" s="3" t="s">
        <v>19</v>
      </c>
      <c r="C17" t="s">
        <v>2</v>
      </c>
      <c r="D17" s="8">
        <v>0.12598479424926701</v>
      </c>
      <c r="E17" s="8">
        <f t="shared" si="0"/>
        <v>1.1342649208022439</v>
      </c>
      <c r="F17" s="8">
        <v>0.14561254332802401</v>
      </c>
      <c r="G17" s="8">
        <v>0.38692592843811602</v>
      </c>
      <c r="H17">
        <v>8</v>
      </c>
      <c r="I17" s="5">
        <v>0.05</v>
      </c>
      <c r="J17" s="5">
        <v>0.06</v>
      </c>
      <c r="K17" s="5">
        <v>7.0000000000000007E-2</v>
      </c>
      <c r="L17" s="5">
        <v>0.09</v>
      </c>
      <c r="M17" s="5">
        <v>0.11</v>
      </c>
      <c r="N17" s="5">
        <v>0.28000000000000003</v>
      </c>
      <c r="O17" s="5">
        <v>0.77</v>
      </c>
    </row>
    <row r="18" spans="1:15" x14ac:dyDescent="0.2">
      <c r="A18" s="3" t="s">
        <v>1</v>
      </c>
      <c r="B18" s="3" t="s">
        <v>19</v>
      </c>
      <c r="C18" t="s">
        <v>3</v>
      </c>
      <c r="D18" s="8">
        <v>0.221554258784911</v>
      </c>
      <c r="E18" s="8">
        <f t="shared" si="0"/>
        <v>1.2480149621591077</v>
      </c>
      <c r="F18" s="8">
        <v>0.15950378826213299</v>
      </c>
      <c r="G18" s="8">
        <v>0.164826083553475</v>
      </c>
      <c r="H18">
        <v>8</v>
      </c>
    </row>
    <row r="19" spans="1:15" x14ac:dyDescent="0.2">
      <c r="A19" s="3" t="s">
        <v>1</v>
      </c>
      <c r="B19" s="3" t="s">
        <v>19</v>
      </c>
      <c r="C19" t="s">
        <v>4</v>
      </c>
      <c r="D19" s="8">
        <v>0.221554258784911</v>
      </c>
      <c r="E19" s="8">
        <f t="shared" si="0"/>
        <v>1.2480149621591077</v>
      </c>
      <c r="F19" s="8">
        <v>0.14763786251835001</v>
      </c>
      <c r="G19" s="8">
        <v>0.13344348182388999</v>
      </c>
      <c r="H19">
        <v>8</v>
      </c>
    </row>
    <row r="20" spans="1:15" x14ac:dyDescent="0.2">
      <c r="A20" s="3" t="s">
        <v>1</v>
      </c>
      <c r="B20" s="3" t="s">
        <v>19</v>
      </c>
      <c r="C20" t="s">
        <v>5</v>
      </c>
      <c r="D20" s="8">
        <v>0.102291601177426</v>
      </c>
      <c r="E20" s="8">
        <f t="shared" si="0"/>
        <v>1.1077064331378266</v>
      </c>
      <c r="F20" s="8">
        <v>0.215391529497619</v>
      </c>
      <c r="G20" s="8">
        <v>0.64931089747892501</v>
      </c>
      <c r="H20">
        <v>8</v>
      </c>
    </row>
    <row r="21" spans="1:15" x14ac:dyDescent="0.2">
      <c r="A21" s="3" t="s">
        <v>1</v>
      </c>
      <c r="B21" s="3" t="s">
        <v>19</v>
      </c>
      <c r="C21" t="s">
        <v>6</v>
      </c>
      <c r="D21" s="8">
        <v>0.161335248836661</v>
      </c>
      <c r="E21" s="8">
        <f t="shared" si="0"/>
        <v>1.1750788466029558</v>
      </c>
      <c r="F21" s="8">
        <v>0.16078622590001199</v>
      </c>
      <c r="G21" s="8">
        <v>0.34907810775079201</v>
      </c>
      <c r="H21">
        <v>8</v>
      </c>
    </row>
    <row r="22" spans="1:15" x14ac:dyDescent="0.2">
      <c r="A22" s="3" t="s">
        <v>1</v>
      </c>
      <c r="B22" s="3" t="s">
        <v>19</v>
      </c>
      <c r="C22" t="s">
        <v>7</v>
      </c>
      <c r="D22" s="8">
        <v>0.235432576323065</v>
      </c>
      <c r="E22" s="8">
        <f t="shared" si="0"/>
        <v>1.2654560566804527</v>
      </c>
      <c r="F22" s="8">
        <v>0.31685890757889601</v>
      </c>
      <c r="G22" s="8">
        <v>0.48553310384672799</v>
      </c>
      <c r="H22">
        <v>8</v>
      </c>
    </row>
    <row r="23" spans="1:15" x14ac:dyDescent="0.2">
      <c r="A23" s="3" t="s">
        <v>1</v>
      </c>
      <c r="B23" s="3" t="s">
        <v>19</v>
      </c>
      <c r="C23" t="s">
        <v>8</v>
      </c>
      <c r="D23" s="8">
        <v>-1.3909795850186601E-2</v>
      </c>
      <c r="F23" s="8">
        <v>3.5104084558982597E-2</v>
      </c>
      <c r="G23" s="8">
        <v>0.70563229924416304</v>
      </c>
      <c r="H23">
        <v>8</v>
      </c>
    </row>
    <row r="24" spans="1:15" x14ac:dyDescent="0.2">
      <c r="A24" s="3" t="s">
        <v>1</v>
      </c>
      <c r="B24" s="3" t="s">
        <v>20</v>
      </c>
      <c r="C24" t="s">
        <v>2</v>
      </c>
      <c r="D24" s="8">
        <v>5.6933561157552402E-2</v>
      </c>
      <c r="E24" s="8">
        <f t="shared" si="0"/>
        <v>1.058585476865372</v>
      </c>
      <c r="F24" s="8">
        <v>4.4083964365694499E-2</v>
      </c>
      <c r="G24" s="8">
        <v>0.196537263386035</v>
      </c>
      <c r="H24">
        <v>10</v>
      </c>
      <c r="I24" s="5">
        <v>0.06</v>
      </c>
      <c r="J24" s="5">
        <v>0.08</v>
      </c>
      <c r="K24" s="5">
        <v>0.11</v>
      </c>
      <c r="L24" s="5">
        <v>0.16</v>
      </c>
      <c r="M24" s="5">
        <v>0.22</v>
      </c>
      <c r="N24" s="5">
        <v>0.64</v>
      </c>
      <c r="O24" s="5">
        <v>0.99</v>
      </c>
    </row>
    <row r="25" spans="1:15" x14ac:dyDescent="0.2">
      <c r="A25" s="3" t="s">
        <v>1</v>
      </c>
      <c r="B25" s="3" t="s">
        <v>20</v>
      </c>
      <c r="C25" t="s">
        <v>3</v>
      </c>
      <c r="D25" s="8">
        <v>6.6634262296629304E-2</v>
      </c>
      <c r="E25" s="8">
        <f t="shared" si="0"/>
        <v>1.0689044680101263</v>
      </c>
      <c r="F25" s="8">
        <v>5.8919516498492898E-2</v>
      </c>
      <c r="G25" s="8">
        <v>0.25808160114399897</v>
      </c>
      <c r="H25">
        <v>10</v>
      </c>
    </row>
    <row r="26" spans="1:15" x14ac:dyDescent="0.2">
      <c r="A26" s="3" t="s">
        <v>1</v>
      </c>
      <c r="B26" s="3" t="s">
        <v>20</v>
      </c>
      <c r="C26" t="s">
        <v>4</v>
      </c>
      <c r="D26" s="8">
        <v>6.6634262296629304E-2</v>
      </c>
      <c r="E26" s="8">
        <f t="shared" si="0"/>
        <v>1.0689044680101263</v>
      </c>
      <c r="F26" s="8">
        <v>5.8040034906939202E-2</v>
      </c>
      <c r="G26" s="8">
        <v>0.25093796480219799</v>
      </c>
      <c r="H26">
        <v>10</v>
      </c>
    </row>
    <row r="27" spans="1:15" x14ac:dyDescent="0.2">
      <c r="A27" s="3" t="s">
        <v>1</v>
      </c>
      <c r="B27" s="3" t="s">
        <v>20</v>
      </c>
      <c r="C27" t="s">
        <v>5</v>
      </c>
      <c r="D27" s="8">
        <v>7.9061783036854696E-2</v>
      </c>
      <c r="E27" s="8">
        <f t="shared" si="0"/>
        <v>1.0822711860053367</v>
      </c>
      <c r="F27" s="8">
        <v>8.67857271835724E-2</v>
      </c>
      <c r="G27" s="8">
        <v>0.386045082968552</v>
      </c>
      <c r="H27">
        <v>10</v>
      </c>
    </row>
    <row r="28" spans="1:15" x14ac:dyDescent="0.2">
      <c r="A28" s="3" t="s">
        <v>1</v>
      </c>
      <c r="B28" s="3" t="s">
        <v>20</v>
      </c>
      <c r="C28" t="s">
        <v>6</v>
      </c>
      <c r="D28" s="8">
        <v>8.1991462440582599E-2</v>
      </c>
      <c r="E28" s="8">
        <f t="shared" si="0"/>
        <v>1.085446542725637</v>
      </c>
      <c r="F28" s="8">
        <v>6.2513873538968701E-2</v>
      </c>
      <c r="G28" s="8">
        <v>0.222134260932765</v>
      </c>
      <c r="H28">
        <v>10</v>
      </c>
    </row>
    <row r="29" spans="1:15" x14ac:dyDescent="0.2">
      <c r="A29" s="3" t="s">
        <v>1</v>
      </c>
      <c r="B29" s="3" t="s">
        <v>20</v>
      </c>
      <c r="C29" t="s">
        <v>7</v>
      </c>
      <c r="D29" s="8">
        <v>-2.2563223364417202E-2</v>
      </c>
      <c r="E29" s="8">
        <f t="shared" si="0"/>
        <v>0.97768942242464729</v>
      </c>
      <c r="F29" s="8">
        <v>8.7496764920390796E-2</v>
      </c>
      <c r="G29" s="8">
        <v>0.80301309764920603</v>
      </c>
      <c r="H29">
        <v>10</v>
      </c>
    </row>
    <row r="30" spans="1:15" x14ac:dyDescent="0.2">
      <c r="A30" s="3" t="s">
        <v>1</v>
      </c>
      <c r="B30" s="3" t="s">
        <v>20</v>
      </c>
      <c r="C30" t="s">
        <v>8</v>
      </c>
      <c r="D30" s="8">
        <v>1.22010062480179E-2</v>
      </c>
      <c r="F30" s="8">
        <v>1.1599816868970001E-2</v>
      </c>
      <c r="G30" s="8">
        <v>0.32360962096888102</v>
      </c>
      <c r="H30">
        <v>10</v>
      </c>
    </row>
    <row r="31" spans="1:15" x14ac:dyDescent="0.2">
      <c r="A31" s="3" t="s">
        <v>1</v>
      </c>
      <c r="B31" s="3" t="s">
        <v>21</v>
      </c>
      <c r="C31" t="s">
        <v>2</v>
      </c>
      <c r="D31" s="8">
        <v>-3.42323646695133E-2</v>
      </c>
      <c r="E31" s="8">
        <f t="shared" si="0"/>
        <v>0.96634693366146129</v>
      </c>
      <c r="F31" s="8">
        <v>3.5286670550347697E-2</v>
      </c>
      <c r="G31" s="8">
        <v>0.331985835845715</v>
      </c>
      <c r="H31">
        <v>10</v>
      </c>
      <c r="I31" s="5">
        <v>7.0000000000000007E-2</v>
      </c>
      <c r="J31" s="5">
        <v>0.14000000000000001</v>
      </c>
      <c r="K31" s="5">
        <v>0.26</v>
      </c>
      <c r="L31" s="5">
        <v>0.42</v>
      </c>
      <c r="M31" s="5">
        <v>0.6</v>
      </c>
      <c r="N31" s="5">
        <v>0.99</v>
      </c>
      <c r="O31" s="5">
        <v>1</v>
      </c>
    </row>
    <row r="32" spans="1:15" x14ac:dyDescent="0.2">
      <c r="A32" s="3" t="s">
        <v>1</v>
      </c>
      <c r="B32" s="3" t="s">
        <v>21</v>
      </c>
      <c r="C32" t="s">
        <v>3</v>
      </c>
      <c r="D32" s="8">
        <v>-5.9251500160490397E-2</v>
      </c>
      <c r="E32" s="8">
        <f t="shared" si="0"/>
        <v>0.94246970806506225</v>
      </c>
      <c r="F32" s="8">
        <v>4.3236690996198798E-2</v>
      </c>
      <c r="G32" s="8">
        <v>0.170562513566826</v>
      </c>
      <c r="H32">
        <v>10</v>
      </c>
    </row>
    <row r="33" spans="1:15" x14ac:dyDescent="0.2">
      <c r="A33" s="3" t="s">
        <v>1</v>
      </c>
      <c r="B33" s="3" t="s">
        <v>21</v>
      </c>
      <c r="C33" t="s">
        <v>4</v>
      </c>
      <c r="D33" s="8">
        <v>-7.7082679759493594E-2</v>
      </c>
      <c r="E33" s="8">
        <f t="shared" si="0"/>
        <v>0.92581330442065934</v>
      </c>
      <c r="F33" s="8">
        <v>4.2202061162302199E-2</v>
      </c>
      <c r="G33" s="8">
        <v>6.7772788034116904E-2</v>
      </c>
      <c r="H33">
        <v>10</v>
      </c>
    </row>
    <row r="34" spans="1:15" x14ac:dyDescent="0.2">
      <c r="A34" s="3" t="s">
        <v>1</v>
      </c>
      <c r="B34" s="3" t="s">
        <v>21</v>
      </c>
      <c r="C34" t="s">
        <v>5</v>
      </c>
      <c r="D34" s="8">
        <v>-6.0898102297300902E-2</v>
      </c>
      <c r="E34" s="8">
        <f t="shared" si="0"/>
        <v>0.9409191123873053</v>
      </c>
      <c r="F34" s="8">
        <v>7.0485308226218901E-2</v>
      </c>
      <c r="G34" s="8">
        <v>0.410032082348114</v>
      </c>
      <c r="H34">
        <v>10</v>
      </c>
    </row>
    <row r="35" spans="1:15" x14ac:dyDescent="0.2">
      <c r="A35" s="3" t="s">
        <v>1</v>
      </c>
      <c r="B35" s="3" t="s">
        <v>21</v>
      </c>
      <c r="C35" t="s">
        <v>6</v>
      </c>
      <c r="D35" s="8">
        <v>-7.5843170214742198E-2</v>
      </c>
      <c r="E35" s="8">
        <f t="shared" si="0"/>
        <v>0.92696157034441806</v>
      </c>
      <c r="F35" s="8">
        <v>6.66180086939996E-2</v>
      </c>
      <c r="G35" s="8">
        <v>0.28431762007677502</v>
      </c>
      <c r="H35">
        <v>10</v>
      </c>
    </row>
    <row r="36" spans="1:15" x14ac:dyDescent="0.2">
      <c r="A36" s="3" t="s">
        <v>1</v>
      </c>
      <c r="B36" s="3" t="s">
        <v>21</v>
      </c>
      <c r="C36" t="s">
        <v>7</v>
      </c>
      <c r="D36" s="8">
        <v>1.34715286836741E-2</v>
      </c>
      <c r="E36" s="8">
        <f t="shared" si="0"/>
        <v>1.0135626785757592</v>
      </c>
      <c r="F36" s="8">
        <v>7.1137194689957203E-2</v>
      </c>
      <c r="G36" s="8">
        <v>0.854516192719045</v>
      </c>
      <c r="H36">
        <v>10</v>
      </c>
    </row>
    <row r="37" spans="1:15" x14ac:dyDescent="0.2">
      <c r="A37" s="3" t="s">
        <v>1</v>
      </c>
      <c r="B37" s="3" t="s">
        <v>21</v>
      </c>
      <c r="C37" t="s">
        <v>8</v>
      </c>
      <c r="D37" s="8">
        <v>-7.3049188143256699E-3</v>
      </c>
      <c r="F37" s="8">
        <v>9.3876229322665192E-3</v>
      </c>
      <c r="G37" s="8">
        <v>0.458877705385489</v>
      </c>
      <c r="H37">
        <v>10</v>
      </c>
    </row>
    <row r="38" spans="1:15" x14ac:dyDescent="0.2">
      <c r="A38" s="3" t="s">
        <v>1</v>
      </c>
      <c r="B38" s="3" t="s">
        <v>32</v>
      </c>
      <c r="C38" t="s">
        <v>2</v>
      </c>
      <c r="D38" s="8">
        <v>9.9531109720464792E-3</v>
      </c>
      <c r="E38" s="8">
        <f t="shared" si="0"/>
        <v>1.0100028079239705</v>
      </c>
      <c r="F38" s="8">
        <v>1.8209485842092098E-2</v>
      </c>
      <c r="G38" s="8">
        <v>0.58466088964092899</v>
      </c>
      <c r="H38">
        <v>10</v>
      </c>
      <c r="I38" s="5">
        <v>0.16</v>
      </c>
      <c r="J38" s="5">
        <v>0.47</v>
      </c>
      <c r="K38" s="5">
        <v>0.8</v>
      </c>
      <c r="L38" s="5">
        <v>0.96</v>
      </c>
      <c r="M38" s="5">
        <v>1</v>
      </c>
      <c r="N38" s="5">
        <v>1</v>
      </c>
      <c r="O38" s="5">
        <v>1</v>
      </c>
    </row>
    <row r="39" spans="1:15" x14ac:dyDescent="0.2">
      <c r="A39" s="3" t="s">
        <v>1</v>
      </c>
      <c r="B39" s="3" t="s">
        <v>32</v>
      </c>
      <c r="C39" t="s">
        <v>3</v>
      </c>
      <c r="D39" s="8">
        <v>6.1102079745809596E-3</v>
      </c>
      <c r="E39" s="8">
        <f t="shared" si="0"/>
        <v>1.0061289133738804</v>
      </c>
      <c r="F39" s="8">
        <v>1.8122862909690299E-2</v>
      </c>
      <c r="G39" s="8">
        <v>0.73600030218410395</v>
      </c>
      <c r="H39">
        <v>10</v>
      </c>
    </row>
    <row r="40" spans="1:15" x14ac:dyDescent="0.2">
      <c r="A40" s="3" t="s">
        <v>1</v>
      </c>
      <c r="B40" s="3" t="s">
        <v>32</v>
      </c>
      <c r="C40" t="s">
        <v>4</v>
      </c>
      <c r="D40" s="8">
        <v>5.3887827396941696E-3</v>
      </c>
      <c r="E40" s="8">
        <f t="shared" si="0"/>
        <v>1.0054033283453676</v>
      </c>
      <c r="F40" s="8">
        <v>1.87018503857121E-2</v>
      </c>
      <c r="G40" s="8">
        <v>0.77323828272663397</v>
      </c>
      <c r="H40">
        <v>10</v>
      </c>
    </row>
    <row r="41" spans="1:15" x14ac:dyDescent="0.2">
      <c r="A41" s="3" t="s">
        <v>1</v>
      </c>
      <c r="B41" s="3" t="s">
        <v>32</v>
      </c>
      <c r="C41" t="s">
        <v>5</v>
      </c>
      <c r="D41" s="8">
        <v>9.3489295192856793E-3</v>
      </c>
      <c r="E41" s="8">
        <f t="shared" si="0"/>
        <v>1.009392767266369</v>
      </c>
      <c r="F41" s="8">
        <v>2.8959998924481301E-2</v>
      </c>
      <c r="G41" s="8">
        <v>0.75420360383831797</v>
      </c>
      <c r="H41">
        <v>10</v>
      </c>
    </row>
    <row r="42" spans="1:15" x14ac:dyDescent="0.2">
      <c r="A42" s="3" t="s">
        <v>1</v>
      </c>
      <c r="B42" s="3" t="s">
        <v>32</v>
      </c>
      <c r="C42" t="s">
        <v>6</v>
      </c>
      <c r="D42" s="8">
        <v>8.4754274382629301E-3</v>
      </c>
      <c r="E42" s="8">
        <f t="shared" si="0"/>
        <v>1.0085114455578035</v>
      </c>
      <c r="F42" s="8">
        <v>1.98649313149847E-2</v>
      </c>
      <c r="G42" s="8">
        <v>0.67965631235409996</v>
      </c>
      <c r="H42">
        <v>10</v>
      </c>
    </row>
    <row r="43" spans="1:15" x14ac:dyDescent="0.2">
      <c r="A43" s="3" t="s">
        <v>1</v>
      </c>
      <c r="B43" s="3" t="s">
        <v>32</v>
      </c>
      <c r="C43" t="s">
        <v>7</v>
      </c>
      <c r="D43" s="8">
        <v>4.7395274063381898E-2</v>
      </c>
      <c r="E43" s="8">
        <f t="shared" si="0"/>
        <v>1.048536386416016</v>
      </c>
      <c r="F43" s="8">
        <v>3.49850999729805E-2</v>
      </c>
      <c r="G43" s="8">
        <v>0.21251905034078999</v>
      </c>
      <c r="H43">
        <v>10</v>
      </c>
    </row>
    <row r="44" spans="1:15" x14ac:dyDescent="0.2">
      <c r="A44" s="3" t="s">
        <v>1</v>
      </c>
      <c r="B44" s="3" t="s">
        <v>32</v>
      </c>
      <c r="C44" t="s">
        <v>8</v>
      </c>
      <c r="D44" s="8">
        <v>-5.7816388091048001E-3</v>
      </c>
      <c r="F44" s="8">
        <v>4.6609311860667003E-3</v>
      </c>
      <c r="G44" s="8">
        <v>0.24995482935453001</v>
      </c>
      <c r="H44">
        <v>10</v>
      </c>
    </row>
    <row r="45" spans="1:15" x14ac:dyDescent="0.2">
      <c r="A45" s="3" t="s">
        <v>1</v>
      </c>
      <c r="B45" t="s">
        <v>14</v>
      </c>
      <c r="C45" t="s">
        <v>2</v>
      </c>
      <c r="D45" s="8">
        <v>0.19693969952599599</v>
      </c>
      <c r="E45" s="8">
        <f t="shared" si="0"/>
        <v>1.2176706123769421</v>
      </c>
      <c r="F45" s="8">
        <v>0.170325955026357</v>
      </c>
      <c r="G45" s="8">
        <v>0.24757815959558599</v>
      </c>
      <c r="H45">
        <v>10</v>
      </c>
      <c r="I45" s="5">
        <v>0.05</v>
      </c>
      <c r="J45" s="5">
        <v>0.05</v>
      </c>
      <c r="K45" s="5">
        <v>0.06</v>
      </c>
      <c r="L45" s="5">
        <v>7.0000000000000007E-2</v>
      </c>
      <c r="M45" s="5">
        <v>0.08</v>
      </c>
      <c r="N45" s="5">
        <v>0.17</v>
      </c>
      <c r="O45" s="5">
        <v>0.48</v>
      </c>
    </row>
    <row r="46" spans="1:15" x14ac:dyDescent="0.2">
      <c r="A46" s="3" t="s">
        <v>1</v>
      </c>
      <c r="B46" t="s">
        <v>14</v>
      </c>
      <c r="C46" t="s">
        <v>3</v>
      </c>
      <c r="D46" s="8">
        <v>0.13150812314042701</v>
      </c>
      <c r="E46" s="8">
        <f t="shared" si="0"/>
        <v>1.1405471725095875</v>
      </c>
      <c r="F46" s="8">
        <v>0.16050476486452001</v>
      </c>
      <c r="G46" s="8">
        <v>0.41259192712940901</v>
      </c>
      <c r="H46">
        <v>10</v>
      </c>
    </row>
    <row r="47" spans="1:15" x14ac:dyDescent="0.2">
      <c r="A47" s="3" t="s">
        <v>1</v>
      </c>
      <c r="B47" t="s">
        <v>14</v>
      </c>
      <c r="C47" t="s">
        <v>4</v>
      </c>
      <c r="D47" s="8">
        <v>-1.11788666055673E-2</v>
      </c>
      <c r="E47" s="8">
        <f t="shared" si="0"/>
        <v>0.988883384741292</v>
      </c>
      <c r="F47" s="8">
        <v>0.177155664937165</v>
      </c>
      <c r="G47" s="8">
        <v>0.94968532738844902</v>
      </c>
      <c r="H47">
        <v>10</v>
      </c>
    </row>
    <row r="48" spans="1:15" x14ac:dyDescent="0.2">
      <c r="A48" s="3" t="s">
        <v>1</v>
      </c>
      <c r="B48" t="s">
        <v>14</v>
      </c>
      <c r="C48" t="s">
        <v>5</v>
      </c>
      <c r="D48" s="8">
        <v>-9.1723563577739101E-2</v>
      </c>
      <c r="E48" s="8">
        <f t="shared" si="0"/>
        <v>0.91235732348278109</v>
      </c>
      <c r="F48" s="8">
        <v>0.25360023538772097</v>
      </c>
      <c r="G48" s="8">
        <v>0.72593287169512499</v>
      </c>
      <c r="H48">
        <v>10</v>
      </c>
    </row>
    <row r="49" spans="1:15" x14ac:dyDescent="0.2">
      <c r="A49" s="3" t="s">
        <v>1</v>
      </c>
      <c r="B49" t="s">
        <v>14</v>
      </c>
      <c r="C49" t="s">
        <v>6</v>
      </c>
      <c r="D49" s="8">
        <v>0.23082962433437901</v>
      </c>
      <c r="E49" s="8">
        <f t="shared" si="0"/>
        <v>1.2596446083771966</v>
      </c>
      <c r="F49" s="8">
        <v>0.20202475131564401</v>
      </c>
      <c r="G49" s="8">
        <v>0.28269656864923198</v>
      </c>
      <c r="H49">
        <v>10</v>
      </c>
    </row>
    <row r="50" spans="1:15" x14ac:dyDescent="0.2">
      <c r="A50" s="3" t="s">
        <v>1</v>
      </c>
      <c r="B50" t="s">
        <v>14</v>
      </c>
      <c r="C50" t="s">
        <v>7</v>
      </c>
      <c r="D50" s="8">
        <v>0.59900663305055901</v>
      </c>
      <c r="E50" s="8">
        <f t="shared" si="0"/>
        <v>1.8203096665119147</v>
      </c>
      <c r="F50" s="8">
        <v>0.31166442572283698</v>
      </c>
      <c r="G50" s="8">
        <v>9.0840482568726594E-2</v>
      </c>
      <c r="H50">
        <v>10</v>
      </c>
    </row>
    <row r="51" spans="1:15" x14ac:dyDescent="0.2">
      <c r="A51" s="3" t="s">
        <v>1</v>
      </c>
      <c r="B51" t="s">
        <v>14</v>
      </c>
      <c r="C51" t="s">
        <v>8</v>
      </c>
      <c r="D51" s="8">
        <v>-6.1581127178050102E-2</v>
      </c>
      <c r="F51" s="8">
        <v>4.1004700681654099E-2</v>
      </c>
      <c r="G51" s="8">
        <v>0.17154580498555599</v>
      </c>
      <c r="H51">
        <v>10</v>
      </c>
    </row>
    <row r="52" spans="1:15" x14ac:dyDescent="0.2">
      <c r="A52" s="3" t="s">
        <v>1</v>
      </c>
      <c r="B52" t="s">
        <v>15</v>
      </c>
      <c r="C52" t="s">
        <v>2</v>
      </c>
      <c r="D52" s="8">
        <v>9.9633894071126591E-3</v>
      </c>
      <c r="E52" s="8">
        <f t="shared" si="0"/>
        <v>1.0100131892255999</v>
      </c>
      <c r="F52" s="8">
        <v>4.9043482699369402E-2</v>
      </c>
      <c r="G52" s="8">
        <v>0.839014510779858</v>
      </c>
      <c r="H52">
        <v>10</v>
      </c>
      <c r="I52" s="5">
        <v>0.08</v>
      </c>
      <c r="J52" s="5">
        <v>0.18</v>
      </c>
      <c r="K52" s="5">
        <v>0.35</v>
      </c>
      <c r="L52" s="5">
        <v>0.56000000000000005</v>
      </c>
      <c r="M52" s="5">
        <v>0.74</v>
      </c>
      <c r="N52" s="5">
        <v>1</v>
      </c>
      <c r="O52" s="5">
        <v>1</v>
      </c>
    </row>
    <row r="53" spans="1:15" x14ac:dyDescent="0.2">
      <c r="A53" s="3" t="s">
        <v>1</v>
      </c>
      <c r="B53" t="s">
        <v>15</v>
      </c>
      <c r="C53" t="s">
        <v>3</v>
      </c>
      <c r="D53" s="8">
        <v>-3.2519374922926898E-2</v>
      </c>
      <c r="E53" s="8">
        <f t="shared" si="0"/>
        <v>0.96800369465263969</v>
      </c>
      <c r="F53" s="8">
        <v>4.1043837205900199E-2</v>
      </c>
      <c r="G53" s="8">
        <v>0.42818090427785299</v>
      </c>
      <c r="H53">
        <v>10</v>
      </c>
    </row>
    <row r="54" spans="1:15" x14ac:dyDescent="0.2">
      <c r="A54" s="3" t="s">
        <v>1</v>
      </c>
      <c r="B54" t="s">
        <v>15</v>
      </c>
      <c r="C54" t="s">
        <v>4</v>
      </c>
      <c r="D54" s="8">
        <v>-7.5831354509741197E-2</v>
      </c>
      <c r="E54" s="8">
        <f t="shared" si="0"/>
        <v>0.92697252311358769</v>
      </c>
      <c r="F54" s="8">
        <v>3.9986600026942903E-2</v>
      </c>
      <c r="G54" s="8">
        <v>5.79046400444891E-2</v>
      </c>
      <c r="H54">
        <v>10</v>
      </c>
    </row>
    <row r="55" spans="1:15" x14ac:dyDescent="0.2">
      <c r="A55" s="3" t="s">
        <v>1</v>
      </c>
      <c r="B55" t="s">
        <v>15</v>
      </c>
      <c r="C55" t="s">
        <v>5</v>
      </c>
      <c r="D55" s="8">
        <v>-5.2434988768311402E-2</v>
      </c>
      <c r="E55" s="8">
        <f t="shared" si="0"/>
        <v>0.94891600924909714</v>
      </c>
      <c r="F55" s="8">
        <v>5.9081032507952699E-2</v>
      </c>
      <c r="G55" s="8">
        <v>0.39790142503681403</v>
      </c>
      <c r="H55">
        <v>10</v>
      </c>
    </row>
    <row r="56" spans="1:15" x14ac:dyDescent="0.2">
      <c r="A56" s="3" t="s">
        <v>1</v>
      </c>
      <c r="B56" t="s">
        <v>15</v>
      </c>
      <c r="C56" t="s">
        <v>6</v>
      </c>
      <c r="D56" s="8">
        <v>-7.0813376972866798E-2</v>
      </c>
      <c r="E56" s="8">
        <f t="shared" si="0"/>
        <v>0.93163574058711851</v>
      </c>
      <c r="F56" s="8">
        <v>6.1405858169280902E-2</v>
      </c>
      <c r="G56" s="8">
        <v>0.27853371876911098</v>
      </c>
      <c r="H56">
        <v>10</v>
      </c>
    </row>
    <row r="57" spans="1:15" x14ac:dyDescent="0.2">
      <c r="A57" s="3" t="s">
        <v>1</v>
      </c>
      <c r="B57" t="s">
        <v>15</v>
      </c>
      <c r="C57" t="s">
        <v>7</v>
      </c>
      <c r="D57" s="8">
        <v>6.6205724918746406E-2</v>
      </c>
      <c r="E57" s="8">
        <f t="shared" si="0"/>
        <v>1.0684465006272772</v>
      </c>
      <c r="F57" s="8">
        <v>9.6160186104263801E-2</v>
      </c>
      <c r="G57" s="8">
        <v>0.51060998996444396</v>
      </c>
      <c r="H57">
        <v>10</v>
      </c>
    </row>
    <row r="58" spans="1:15" x14ac:dyDescent="0.2">
      <c r="A58" s="3" t="s">
        <v>1</v>
      </c>
      <c r="B58" t="s">
        <v>15</v>
      </c>
      <c r="C58" t="s">
        <v>8</v>
      </c>
      <c r="D58" s="8">
        <v>-8.6978964794429403E-3</v>
      </c>
      <c r="F58" s="8">
        <v>1.26509511079725E-2</v>
      </c>
      <c r="G58" s="8">
        <v>0.51118625697670195</v>
      </c>
      <c r="H58">
        <v>10</v>
      </c>
    </row>
    <row r="59" spans="1:15" x14ac:dyDescent="0.2">
      <c r="A59" s="3" t="s">
        <v>1</v>
      </c>
      <c r="B59" t="s">
        <v>16</v>
      </c>
      <c r="C59" t="s">
        <v>2</v>
      </c>
      <c r="D59" s="8">
        <v>6.6151758234503297E-3</v>
      </c>
      <c r="F59" s="8">
        <v>1.3079484375802501E-2</v>
      </c>
      <c r="G59" s="8">
        <v>0.61301999926553996</v>
      </c>
      <c r="H59">
        <v>10</v>
      </c>
      <c r="I59" s="5">
        <v>0.52</v>
      </c>
      <c r="J59" s="5">
        <v>0.98</v>
      </c>
      <c r="K59" s="5">
        <v>1</v>
      </c>
      <c r="L59" s="5">
        <v>1</v>
      </c>
      <c r="M59" s="5">
        <v>1</v>
      </c>
      <c r="N59" s="5">
        <v>1</v>
      </c>
      <c r="O59" s="5">
        <v>1</v>
      </c>
    </row>
    <row r="60" spans="1:15" x14ac:dyDescent="0.2">
      <c r="A60" s="3" t="s">
        <v>1</v>
      </c>
      <c r="B60" t="s">
        <v>16</v>
      </c>
      <c r="C60" t="s">
        <v>3</v>
      </c>
      <c r="D60" s="8">
        <v>7.7147351695251399E-3</v>
      </c>
      <c r="F60" s="8">
        <v>9.0230429339763808E-3</v>
      </c>
      <c r="G60" s="8">
        <v>0.39254909476831101</v>
      </c>
      <c r="H60">
        <v>10</v>
      </c>
    </row>
    <row r="61" spans="1:15" x14ac:dyDescent="0.2">
      <c r="A61" s="3" t="s">
        <v>1</v>
      </c>
      <c r="B61" t="s">
        <v>16</v>
      </c>
      <c r="C61" t="s">
        <v>4</v>
      </c>
      <c r="D61" s="8">
        <v>5.5553511324116399E-3</v>
      </c>
      <c r="F61" s="8">
        <v>8.7234926820469599E-3</v>
      </c>
      <c r="G61" s="8">
        <v>0.524237876164515</v>
      </c>
      <c r="H61">
        <v>10</v>
      </c>
    </row>
    <row r="62" spans="1:15" x14ac:dyDescent="0.2">
      <c r="A62" s="3" t="s">
        <v>1</v>
      </c>
      <c r="B62" t="s">
        <v>16</v>
      </c>
      <c r="C62" t="s">
        <v>5</v>
      </c>
      <c r="D62" s="8">
        <v>-2.5223441778993202E-5</v>
      </c>
      <c r="F62" s="8">
        <v>1.3517716740898E-2</v>
      </c>
      <c r="G62" s="8">
        <v>0.99855189011443801</v>
      </c>
      <c r="H62">
        <v>10</v>
      </c>
    </row>
    <row r="63" spans="1:15" x14ac:dyDescent="0.2">
      <c r="A63" s="3" t="s">
        <v>1</v>
      </c>
      <c r="B63" t="s">
        <v>16</v>
      </c>
      <c r="C63" t="s">
        <v>6</v>
      </c>
      <c r="D63" s="8">
        <v>5.3408577729793004E-3</v>
      </c>
      <c r="F63" s="8">
        <v>9.7905346036202198E-3</v>
      </c>
      <c r="G63" s="8">
        <v>0.59865886197289297</v>
      </c>
      <c r="H63">
        <v>10</v>
      </c>
    </row>
    <row r="64" spans="1:15" x14ac:dyDescent="0.2">
      <c r="A64" s="3" t="s">
        <v>1</v>
      </c>
      <c r="B64" t="s">
        <v>16</v>
      </c>
      <c r="C64" t="s">
        <v>7</v>
      </c>
      <c r="D64" s="8">
        <v>2.7929244016303399E-2</v>
      </c>
      <c r="F64" s="8">
        <v>2.6331394097476001E-2</v>
      </c>
      <c r="G64" s="8">
        <v>0.31980388327014297</v>
      </c>
      <c r="H64">
        <v>10</v>
      </c>
    </row>
    <row r="65" spans="1:15" x14ac:dyDescent="0.2">
      <c r="A65" s="3" t="s">
        <v>1</v>
      </c>
      <c r="B65" t="s">
        <v>16</v>
      </c>
      <c r="C65" t="s">
        <v>8</v>
      </c>
      <c r="D65" s="8">
        <v>-3.1436475874922001E-3</v>
      </c>
      <c r="F65" s="8">
        <v>3.3628053688366699E-3</v>
      </c>
      <c r="G65" s="8">
        <v>0.37723109796006699</v>
      </c>
      <c r="H65">
        <v>10</v>
      </c>
    </row>
    <row r="66" spans="1:15" x14ac:dyDescent="0.2">
      <c r="A66" s="3" t="s">
        <v>1</v>
      </c>
      <c r="B66" t="s">
        <v>17</v>
      </c>
      <c r="C66" t="s">
        <v>2</v>
      </c>
      <c r="D66" s="8">
        <v>1.45548549196227E-2</v>
      </c>
      <c r="F66" s="8">
        <v>9.1704746570481204E-3</v>
      </c>
      <c r="G66" s="8">
        <v>0.11248025447712399</v>
      </c>
      <c r="H66">
        <v>10</v>
      </c>
      <c r="I66" s="5">
        <v>0.21</v>
      </c>
      <c r="J66" s="5">
        <v>0.64</v>
      </c>
      <c r="K66" s="5">
        <v>0.94</v>
      </c>
      <c r="L66" s="5">
        <v>1</v>
      </c>
      <c r="M66" s="5">
        <v>1</v>
      </c>
      <c r="N66" s="5">
        <v>1</v>
      </c>
      <c r="O66" s="5">
        <v>1</v>
      </c>
    </row>
    <row r="67" spans="1:15" x14ac:dyDescent="0.2">
      <c r="A67" s="3" t="s">
        <v>1</v>
      </c>
      <c r="B67" t="s">
        <v>17</v>
      </c>
      <c r="C67" t="s">
        <v>3</v>
      </c>
      <c r="D67" s="8">
        <v>1.33448477956694E-2</v>
      </c>
      <c r="F67" s="8">
        <v>1.12759888488935E-2</v>
      </c>
      <c r="G67" s="8">
        <v>0.236621057932936</v>
      </c>
      <c r="H67">
        <v>10</v>
      </c>
    </row>
    <row r="68" spans="1:15" x14ac:dyDescent="0.2">
      <c r="A68" s="3" t="s">
        <v>1</v>
      </c>
      <c r="B68" t="s">
        <v>17</v>
      </c>
      <c r="C68" t="s">
        <v>4</v>
      </c>
      <c r="D68" s="8">
        <v>1.33448477956694E-2</v>
      </c>
      <c r="F68" s="8">
        <v>1.15854828077783E-2</v>
      </c>
      <c r="G68" s="8">
        <v>0.249378835686074</v>
      </c>
      <c r="H68">
        <v>10</v>
      </c>
    </row>
    <row r="69" spans="1:15" x14ac:dyDescent="0.2">
      <c r="A69" s="3" t="s">
        <v>1</v>
      </c>
      <c r="B69" t="s">
        <v>17</v>
      </c>
      <c r="C69" t="s">
        <v>5</v>
      </c>
      <c r="D69" s="8">
        <v>1.2630697161288E-2</v>
      </c>
      <c r="F69" s="8">
        <v>1.5999620190943899E-2</v>
      </c>
      <c r="G69" s="8">
        <v>0.45015282786484201</v>
      </c>
      <c r="H69">
        <v>10</v>
      </c>
    </row>
    <row r="70" spans="1:15" x14ac:dyDescent="0.2">
      <c r="A70" s="3" t="s">
        <v>1</v>
      </c>
      <c r="B70" t="s">
        <v>17</v>
      </c>
      <c r="C70" t="s">
        <v>6</v>
      </c>
      <c r="D70" s="8">
        <v>1.3113720665718399E-2</v>
      </c>
      <c r="F70" s="8">
        <v>1.33104863693811E-2</v>
      </c>
      <c r="G70" s="8">
        <v>0.35026088417816897</v>
      </c>
      <c r="H70">
        <v>10</v>
      </c>
    </row>
    <row r="71" spans="1:15" x14ac:dyDescent="0.2">
      <c r="A71" s="3" t="s">
        <v>1</v>
      </c>
      <c r="B71" t="s">
        <v>17</v>
      </c>
      <c r="C71" t="s">
        <v>7</v>
      </c>
      <c r="D71" s="8">
        <v>2.4058700120300699E-2</v>
      </c>
      <c r="F71" s="8">
        <v>1.8812097278553298E-2</v>
      </c>
      <c r="G71" s="8">
        <v>0.236782069438597</v>
      </c>
      <c r="H71">
        <v>10</v>
      </c>
    </row>
    <row r="72" spans="1:15" x14ac:dyDescent="0.2">
      <c r="A72" s="3" t="s">
        <v>1</v>
      </c>
      <c r="B72" t="s">
        <v>17</v>
      </c>
      <c r="C72" t="s">
        <v>8</v>
      </c>
      <c r="D72" s="8">
        <v>-1.4678539744788701E-3</v>
      </c>
      <c r="F72" s="8">
        <v>2.5055754775825602E-3</v>
      </c>
      <c r="G72" s="8">
        <v>0.57413757472676796</v>
      </c>
      <c r="H72">
        <v>10</v>
      </c>
    </row>
    <row r="73" spans="1:15" x14ac:dyDescent="0.2">
      <c r="A73" s="3"/>
      <c r="B73"/>
      <c r="C73"/>
      <c r="D73" s="8"/>
      <c r="G73" s="8"/>
      <c r="H73"/>
    </row>
    <row r="74" spans="1:15" x14ac:dyDescent="0.2">
      <c r="A74" s="3"/>
      <c r="B74"/>
      <c r="C74"/>
      <c r="D74" s="8"/>
      <c r="G74" s="8"/>
      <c r="H74"/>
    </row>
    <row r="75" spans="1:15" x14ac:dyDescent="0.2">
      <c r="A75" s="3"/>
      <c r="B75"/>
      <c r="C75"/>
      <c r="D75" s="8"/>
      <c r="G75" s="8"/>
      <c r="H75"/>
    </row>
    <row r="76" spans="1:15" x14ac:dyDescent="0.2">
      <c r="A76" s="3"/>
      <c r="B76"/>
      <c r="C76"/>
      <c r="D76" s="8"/>
      <c r="G76" s="8"/>
      <c r="H76"/>
    </row>
    <row r="77" spans="1:15" x14ac:dyDescent="0.2">
      <c r="B77"/>
      <c r="C77"/>
      <c r="D77" s="8"/>
      <c r="G77" s="8"/>
      <c r="H77"/>
    </row>
    <row r="78" spans="1:15" x14ac:dyDescent="0.2">
      <c r="B78"/>
      <c r="C78"/>
      <c r="D78" s="8"/>
      <c r="G78" s="8"/>
      <c r="H78"/>
    </row>
    <row r="79" spans="1:15" x14ac:dyDescent="0.2">
      <c r="B79"/>
      <c r="C79"/>
      <c r="D79" s="8"/>
      <c r="G79" s="8"/>
      <c r="H79"/>
    </row>
    <row r="80" spans="1:15" x14ac:dyDescent="0.2">
      <c r="B80"/>
      <c r="C80"/>
      <c r="D80" s="8"/>
      <c r="G80" s="8"/>
      <c r="H80"/>
    </row>
    <row r="81" spans="2:8" x14ac:dyDescent="0.2">
      <c r="B81"/>
      <c r="C81"/>
      <c r="D81" s="8"/>
      <c r="G81" s="8"/>
      <c r="H81"/>
    </row>
    <row r="82" spans="2:8" x14ac:dyDescent="0.2">
      <c r="B82"/>
      <c r="C82"/>
      <c r="D82" s="8"/>
      <c r="G82" s="8"/>
      <c r="H82"/>
    </row>
    <row r="83" spans="2:8" x14ac:dyDescent="0.2">
      <c r="B83"/>
      <c r="C83"/>
      <c r="D83" s="8"/>
      <c r="G83" s="8"/>
      <c r="H83"/>
    </row>
    <row r="84" spans="2:8" x14ac:dyDescent="0.2">
      <c r="B84"/>
      <c r="C84"/>
      <c r="D84" s="8"/>
      <c r="G84" s="8"/>
      <c r="H84"/>
    </row>
    <row r="85" spans="2:8" x14ac:dyDescent="0.2">
      <c r="B85"/>
      <c r="C85"/>
      <c r="D85" s="8"/>
      <c r="G85" s="8"/>
      <c r="H85"/>
    </row>
    <row r="86" spans="2:8" x14ac:dyDescent="0.2">
      <c r="B86"/>
      <c r="C86"/>
      <c r="D86" s="8"/>
      <c r="G86" s="8"/>
      <c r="H86"/>
    </row>
    <row r="87" spans="2:8" x14ac:dyDescent="0.2">
      <c r="B87"/>
      <c r="C87"/>
      <c r="D87" s="8"/>
      <c r="G87" s="8"/>
      <c r="H87"/>
    </row>
    <row r="88" spans="2:8" x14ac:dyDescent="0.2">
      <c r="B88"/>
      <c r="C88"/>
      <c r="D88" s="8"/>
      <c r="G88" s="8"/>
      <c r="H8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8T02:58:52Z</dcterms:created>
  <dcterms:modified xsi:type="dcterms:W3CDTF">2024-01-23T14:17:11Z</dcterms:modified>
</cp:coreProperties>
</file>